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ulovieira/Documents/PAULO/RESEARCH/Rsimilis research/0. Manuscript effectors Rsimilis/4. Third submission_corrected files/"/>
    </mc:Choice>
  </mc:AlternateContent>
  <xr:revisionPtr revIDLastSave="0" documentId="13_ncr:1_{4B1DFDFA-1D97-5443-9974-F34C868F1DC2}" xr6:coauthVersionLast="45" xr6:coauthVersionMax="45" xr10:uidLastSave="{00000000-0000-0000-0000-000000000000}"/>
  <bookViews>
    <workbookView xWindow="6260" yWindow="460" windowWidth="31840" windowHeight="21140" tabRatio="607" xr2:uid="{00000000-000D-0000-FFFF-FFFF00000000}"/>
  </bookViews>
  <sheets>
    <sheet name="S5 Table" sheetId="17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1" uniqueCount="381">
  <si>
    <t>GACAAGGTGTTCCAGCACAA</t>
  </si>
  <si>
    <t>TGCTCACTTGGATGTTGGAG</t>
  </si>
  <si>
    <t>GTTCGGCTGTTTTGCTCTTC</t>
  </si>
  <si>
    <t>TCCTTCTCGTTTTCCGTTGT</t>
  </si>
  <si>
    <t xml:space="preserve">ATGCTTAGCCTGTTCCTTTTGCC </t>
  </si>
  <si>
    <t xml:space="preserve">ATGATCACGTAGATGCCCTCCGCGATG </t>
  </si>
  <si>
    <t>GTGTTTGTGCTCTGCGTCAT</t>
  </si>
  <si>
    <t>GGTGGCGTCGTATTTCAGTT</t>
  </si>
  <si>
    <t>GGCATCTTCACCTTCTACGG</t>
  </si>
  <si>
    <t>TCCGGACACTGGTTGTTGAT</t>
  </si>
  <si>
    <t>GGCGGAAAGTTCACCTTCTA</t>
  </si>
  <si>
    <t>GTAGGCGATTTTGACGCATT</t>
  </si>
  <si>
    <t>TCATCCGCACTCCTTCTTCT</t>
  </si>
  <si>
    <t>ATGGTCTCCAATTCCCAGTG</t>
  </si>
  <si>
    <t>GAACATTCCGCACAAGTTCA</t>
  </si>
  <si>
    <t>CGTCAAGTACGGCATCAAGA</t>
  </si>
  <si>
    <t>CAGAAGGAAAAGGGTGTTCG</t>
  </si>
  <si>
    <t>ATTCCAAATGTGCTGCCTTC</t>
  </si>
  <si>
    <t>AGCTCAGAATGGTGCTCTCC</t>
  </si>
  <si>
    <t>CTTCTGCTCCTTTGGCTTTG</t>
  </si>
  <si>
    <t>TATTGTGGCCTCTGCCTCTT</t>
  </si>
  <si>
    <t>AGAACGTGTGGACAATGTGG</t>
  </si>
  <si>
    <t>GCAAAGTTGGAGCACAGTGA</t>
  </si>
  <si>
    <t>GGAGCAGAAGCAAAAGTGGA</t>
  </si>
  <si>
    <t>TCGCAGGCTTTTCACTTTCT</t>
  </si>
  <si>
    <t>AAAAGAGGGAGGCGAAGATG</t>
  </si>
  <si>
    <t>TTTGCTCATCGCTGTCAATC</t>
  </si>
  <si>
    <t>ACGGCCGAATGTACAATGTT</t>
  </si>
  <si>
    <t>CAAGTCGGCGATTGAGTTTT</t>
  </si>
  <si>
    <t>TCACCACTCCGTTGAAGATG</t>
  </si>
  <si>
    <t>CAAATGATCGAGCTGGGATT</t>
  </si>
  <si>
    <t>GCATCTCACTGTGCGTCAAT</t>
  </si>
  <si>
    <t>TACCGCCTCTTTGGCTACTG</t>
  </si>
  <si>
    <t>ACTCCAAATGGCCGTAGATG</t>
  </si>
  <si>
    <t>AACAGCAGCAAAGCCAGTTT</t>
  </si>
  <si>
    <t>TTCGGTGAGCTGATTGACAC</t>
  </si>
  <si>
    <t>GTTTCTTGCGTTCAAGTTCG</t>
  </si>
  <si>
    <t>GAAGAAATGGGTGCTCCAGA</t>
  </si>
  <si>
    <t>ACTTTCTTCGCCATGGTGTC</t>
  </si>
  <si>
    <t>CGATGCCACTCGAGTATTTG</t>
  </si>
  <si>
    <t>CTCTAGCGCCAAAAAGTGCT</t>
  </si>
  <si>
    <t>ATGCGTCATTCTGTTGTGCT</t>
  </si>
  <si>
    <t>CACAACTCCATTCCCAAGGT</t>
  </si>
  <si>
    <t>GAAAGTGTGGTGGCACTCAA</t>
  </si>
  <si>
    <t>CATATCTGCGCGATGCTTTA</t>
  </si>
  <si>
    <t>AGGGACCAATCTGAGGGACT</t>
  </si>
  <si>
    <t>CAGTCGACGATCTGCTGGTT</t>
  </si>
  <si>
    <t>GAGTGCTCCGTCAAAGTGGT</t>
  </si>
  <si>
    <t>CAGAGTGAAGAGCAGCATGG</t>
  </si>
  <si>
    <t>AGCTATGAGCAGAGGGTGGA</t>
  </si>
  <si>
    <t>GTTTGCTCGTCCATTTTGGT</t>
  </si>
  <si>
    <t>CTGCTCTTCTTCGGCTCTGT</t>
  </si>
  <si>
    <t>CTTTCTGCGCCCATAAGTGT</t>
  </si>
  <si>
    <t>AAGCATCTGAGCAAGGAGGA</t>
  </si>
  <si>
    <t>CTGTTGCAATTTCTGGAGCA</t>
  </si>
  <si>
    <t>TTGCTGCTGCTCTTCTCCTT</t>
  </si>
  <si>
    <t>ACATCGCAGTCAGTCACACC</t>
  </si>
  <si>
    <t>CTGTTGTGCTGCTTCGTGTT</t>
  </si>
  <si>
    <t>GAAGAAGATGCCTGGCTTTG</t>
  </si>
  <si>
    <t>TACTGTTCAAACGGCGAGTG</t>
  </si>
  <si>
    <t>GCATTGGTCCACTCTGGATT</t>
  </si>
  <si>
    <t>ATGAAATTCCTGCGTTTGC</t>
  </si>
  <si>
    <t>AAAATGCACGTCCCGTAGTC</t>
  </si>
  <si>
    <t>AAGCAGTCCCTGCAGACAGA</t>
  </si>
  <si>
    <t>AACTGCGCGTACTTCTGCTT</t>
  </si>
  <si>
    <t>CCGTTATAGGGCGAATTCAA</t>
  </si>
  <si>
    <t>CGCTGTACACGTGCAAATTC</t>
  </si>
  <si>
    <t>ATGAATCCCCACTCGCTGTT</t>
  </si>
  <si>
    <t>CTGTTCGCTCGCAGTTTCTT</t>
  </si>
  <si>
    <t>TTTGGGTCTGCATTTTCTCC</t>
  </si>
  <si>
    <t>CCTTCGAGTCGTTCCTGTTC</t>
  </si>
  <si>
    <t>CAGCTTGGAGATGGAGACG</t>
  </si>
  <si>
    <t>CAGAATGTGCCGAACGTGTA</t>
  </si>
  <si>
    <t>TATTGCTGCACCATTCCGTA</t>
  </si>
  <si>
    <t>ACTCAACATTGGTGCTGCTG</t>
  </si>
  <si>
    <t>CTAGCCACAAATTCCGCACT</t>
  </si>
  <si>
    <t>CACTTGATTGCCCTGGTCTG</t>
  </si>
  <si>
    <t>TGCTTCCTCTGCTCCAGGTA</t>
  </si>
  <si>
    <t>TTGCGGAAAAATACGGAAAG</t>
  </si>
  <si>
    <t>CTGCTGCTGATTCTGGCTTA</t>
  </si>
  <si>
    <t>ACCCAAATGTGCCAAGATTC</t>
  </si>
  <si>
    <t>TTTGCTGCTTCAAACACTGC</t>
  </si>
  <si>
    <t>TTTATTCCTCCACCAAACGA</t>
  </si>
  <si>
    <t>CAACACATACCGGATGCACT</t>
  </si>
  <si>
    <t>TGGAAAAAGGAGCAAACCAC</t>
  </si>
  <si>
    <t>TTCTTGGCGACGTTTCTTTT</t>
  </si>
  <si>
    <t>TGGTGCTGATGCAGAGTTTC</t>
  </si>
  <si>
    <t>TCATTTCGCTCATCACGTTC</t>
  </si>
  <si>
    <t>CATCGCTTCTTCGTTTGACA</t>
  </si>
  <si>
    <t>TCGTACAGGAACGGGTTGAT</t>
  </si>
  <si>
    <t>CCTGTTCTTCCTCACCTTGG</t>
  </si>
  <si>
    <t>ACGACCACGGAAAAATCCAC</t>
  </si>
  <si>
    <t>GCTTATCAACATGGCGGATT</t>
  </si>
  <si>
    <t>TTGTGCCCATAAGCAAATGA</t>
  </si>
  <si>
    <t>AGACAATGGCCAAACACTCC</t>
  </si>
  <si>
    <t>AGAAATGGCCAATTGTTTCG</t>
  </si>
  <si>
    <t>GCAGCTGAAAGATGGAAAGG</t>
  </si>
  <si>
    <t>CCAGCGTTTTCTTCACCAAT</t>
  </si>
  <si>
    <t>CAACGACAACAACCACCACT</t>
  </si>
  <si>
    <t>TCAGATTTTGGGCAGGAAGT</t>
  </si>
  <si>
    <t>GACTTCGTGGCCAACAGTCT</t>
  </si>
  <si>
    <t>GAGAGGCAACCGATGTGATT</t>
  </si>
  <si>
    <t>AGCAGTCCTTTCGTGCACTT</t>
  </si>
  <si>
    <t>GGCCTCTCCTTCTTTGGTTT</t>
  </si>
  <si>
    <t>CACTCCATCGTCTTCGCTTC</t>
  </si>
  <si>
    <t>CTGTTGTTGTTGTCGCGTTT</t>
  </si>
  <si>
    <t>CGAATTGCACTCCTCTTCCT</t>
  </si>
  <si>
    <t>GCAGTTGCGTTGAATTTGG</t>
  </si>
  <si>
    <t>TTCGATTTCAGCAGCCTTTT</t>
  </si>
  <si>
    <t>GGTTGCTGATATTGCGGATT</t>
  </si>
  <si>
    <t>AGGAGTGCAAATCGAAGTGG</t>
  </si>
  <si>
    <t>CCAGAGCACATTCAAGTCCA</t>
  </si>
  <si>
    <t>TGCACTGAATGGTTGGAAAA</t>
  </si>
  <si>
    <t>CCGATCAAGTCGTCCAATTT</t>
  </si>
  <si>
    <t>GAGCAGTTCGTCCAGTTCAA</t>
  </si>
  <si>
    <t>CAGCTCGTAGCCGATCTTTC</t>
  </si>
  <si>
    <t>TAGACATCCGGAGGCAATTC</t>
  </si>
  <si>
    <t>TTTTATTGCCCGTTCCTGTC</t>
  </si>
  <si>
    <t>GTTTCCGAGCAGAAGCAGAA</t>
  </si>
  <si>
    <t>AGCGTGAACATGAACAGTGC</t>
  </si>
  <si>
    <t>AGTGCGATTCCTGCTGTTTT</t>
  </si>
  <si>
    <t>TCAATGAAGTCGCCAAAGTG</t>
  </si>
  <si>
    <t>CACCTCCATGTCGATGTTCC</t>
  </si>
  <si>
    <t>GGTCCACCATTTGAAGCACT</t>
  </si>
  <si>
    <t>Primers</t>
  </si>
  <si>
    <t>AGCATCGACAGTGCACAGAG</t>
  </si>
  <si>
    <t>TGGATCGACACAAAATCAGC</t>
  </si>
  <si>
    <t>AAGAAGGGCAGACAGAACGA</t>
  </si>
  <si>
    <t>AAATGCTTCGACTCGTGGTC</t>
  </si>
  <si>
    <t>ACTATTTTCGCTGCCATCGT</t>
  </si>
  <si>
    <t>CTTCATGCGGTGGTACATTG</t>
  </si>
  <si>
    <t>ATGTGCTGCAGTTGCTCATC</t>
  </si>
  <si>
    <t>ATCATATTCGGTGGGTCTGC</t>
  </si>
  <si>
    <t>CAAACTGGTCGTTCGTCTGA</t>
  </si>
  <si>
    <t>CCTAGCAATTGCCGAGAACT</t>
  </si>
  <si>
    <t>CATTTCGGCACTTTGTTCCT</t>
  </si>
  <si>
    <t>TGGGACGAGAATTGACACTG</t>
  </si>
  <si>
    <t>GATAAACACGGGCAGCATCT</t>
  </si>
  <si>
    <t>TCGCCCAGAAAGAGTGCTAT</t>
  </si>
  <si>
    <t>CCCAATGGTGGAGATCATGG</t>
  </si>
  <si>
    <t>ATTTGTTCCGCTGGTCACTT</t>
  </si>
  <si>
    <t>AGAATCAGTGGCATCCAAGC</t>
  </si>
  <si>
    <t>TCATTCAGGTGCTTGTCGAG</t>
  </si>
  <si>
    <t>CTTTTGACCCTGTGCACCTT</t>
  </si>
  <si>
    <t>TGGATGTTGCACAGAATGGT</t>
  </si>
  <si>
    <t>CTCCTGCTCCTCCTCCTCTT</t>
  </si>
  <si>
    <t>GTGCTGTTGGTCGTGGTG</t>
  </si>
  <si>
    <t>AGTGCACATTTCACCCACAA</t>
  </si>
  <si>
    <t>CCATGCACTTTTTGGTGTTG</t>
  </si>
  <si>
    <t>CCGATGAGTGGAAGTGGAGT</t>
  </si>
  <si>
    <t>TCTTCCTTGTCTCCCATTGC</t>
  </si>
  <si>
    <t>AGAGTGCAAGCCCTACTCCA</t>
  </si>
  <si>
    <t>TTTGGCGTATTGGTTGTTGA</t>
  </si>
  <si>
    <t>TCAAGAACAACATCGGCAAC</t>
  </si>
  <si>
    <t>CTCAAACAGGGCGAACTTGT</t>
  </si>
  <si>
    <t>AAGCTGCCCTCCACTGTTTA</t>
  </si>
  <si>
    <t>TAGAAGGGGGAGCTGTTGAA</t>
  </si>
  <si>
    <t>GAACAATTTTGCCGCACTTT</t>
  </si>
  <si>
    <t>CACCAAAGAGCCCAAGTCAT</t>
  </si>
  <si>
    <t>CAAGGTCAATGCAGACGAGA</t>
  </si>
  <si>
    <t>GTATTTGTCGTTGGCGTCCT</t>
  </si>
  <si>
    <t>AAGGTCATCACTGCCGAATC</t>
  </si>
  <si>
    <t>CTCGTTGTAGTGCTCCGTCA</t>
  </si>
  <si>
    <t>AGCTCACTGCTGCCCATATT</t>
  </si>
  <si>
    <t>CCTTCAGTTTCCGCTTCAAC</t>
  </si>
  <si>
    <t>GGGGAACAGATCGAAGAACA</t>
  </si>
  <si>
    <t>GCGAACTTGTGGCTGAGTTG</t>
  </si>
  <si>
    <t>GCAAAATCAAAAACGGAAGC</t>
  </si>
  <si>
    <t>ACTGGTTGCACTCCTTGTCC</t>
  </si>
  <si>
    <t>AGGATGAGGAGGAACCGATG</t>
  </si>
  <si>
    <t>TTGTTGATGACGATCGGGTA</t>
  </si>
  <si>
    <t>CGTTCATGAAGAGGATGCAA</t>
  </si>
  <si>
    <t>GCCCACAAAATTCCATTGAT</t>
  </si>
  <si>
    <t>PVX constructs and detection of transcripts in PVX-infected plants</t>
  </si>
  <si>
    <t xml:space="preserve">PVX-CP-F </t>
  </si>
  <si>
    <t>TAGCACAACACAGCCCATAGG</t>
  </si>
  <si>
    <t>PVX-CP-R</t>
  </si>
  <si>
    <t>GGCAGCATTCATTTCAGCTTC</t>
  </si>
  <si>
    <t xml:space="preserve">Nb_Tub-F </t>
  </si>
  <si>
    <t>ATCGCATCCGAAAGCTTGCAG</t>
  </si>
  <si>
    <t>NB_Tub-R</t>
  </si>
  <si>
    <t>ACATCAACATTCAGAGCTCCATC</t>
  </si>
  <si>
    <t>gatatcATGCAAAGCGCTTCTTCAC</t>
  </si>
  <si>
    <t>gatatcTTAGACCACTTTAACCGCGGAG</t>
  </si>
  <si>
    <t>gatatcATGTCAGCATTCGTGTCCG</t>
  </si>
  <si>
    <t>gatatcCTAGCAATTGATGTAGGTGATG</t>
  </si>
  <si>
    <t>gatatcATGCGCTGCTCCAAACGGC</t>
  </si>
  <si>
    <t>gatatcTCAATCGGCGAGACTGTACAC</t>
  </si>
  <si>
    <t>gatatcATGGGCCGCATCCACTTCAC</t>
  </si>
  <si>
    <t>gatatcCTAACAGTTGGAGTTGGTCTG</t>
  </si>
  <si>
    <t>Primer codes</t>
  </si>
  <si>
    <r>
      <rPr>
        <b/>
        <i/>
        <sz val="12"/>
        <color theme="1"/>
        <rFont val="Calibri"/>
        <family val="2"/>
        <scheme val="minor"/>
      </rPr>
      <t xml:space="preserve">In situ </t>
    </r>
    <r>
      <rPr>
        <b/>
        <sz val="12"/>
        <color theme="1"/>
        <rFont val="Calibri"/>
        <family val="2"/>
        <scheme val="minor"/>
      </rPr>
      <t>hybridizarion probes and RT-PCR</t>
    </r>
  </si>
  <si>
    <t>TCAAGGATCTCAAGCGTGGTTATGT</t>
  </si>
  <si>
    <t>CAGCAATGTGGCAAGTGTGACAAT</t>
  </si>
  <si>
    <t>Carrot EF-1_F</t>
  </si>
  <si>
    <t>Carrot EF-1_R</t>
  </si>
  <si>
    <t>g11661.t1_ISH_F</t>
  </si>
  <si>
    <t>g11661.t1_ISH_R</t>
  </si>
  <si>
    <t>g460.t1_ISH_F</t>
  </si>
  <si>
    <t>g460.t1_ISH_R</t>
  </si>
  <si>
    <t>g15237.t1_ISH_F</t>
  </si>
  <si>
    <t>g15237.t1_ISH_R</t>
  </si>
  <si>
    <t>g11934.t1_ISH_F</t>
  </si>
  <si>
    <t>g11934.t1_ISH_R</t>
  </si>
  <si>
    <t>g4814.t1_ISH_F</t>
  </si>
  <si>
    <t>g4814.t1_ISH_R</t>
  </si>
  <si>
    <t>g7185.t1_ISH_F</t>
  </si>
  <si>
    <t>g7185.t1_ISH_R</t>
  </si>
  <si>
    <t>g762.t1_ISH_F</t>
  </si>
  <si>
    <t>g762.t1_ISH_R</t>
  </si>
  <si>
    <t>g9100.t1_ISH_F</t>
  </si>
  <si>
    <t>g9100.t1_ISH_R</t>
  </si>
  <si>
    <t>g11090.t1_ISH_F</t>
  </si>
  <si>
    <t>g11090.t1_ISH_R</t>
  </si>
  <si>
    <t>g12616.t1_ISH_F</t>
  </si>
  <si>
    <t>g12616.t1_ISH_R</t>
  </si>
  <si>
    <t>g8831.t1_ISH_F</t>
  </si>
  <si>
    <t>g8831.t1_ISH_R</t>
  </si>
  <si>
    <t>g15327.t1_ISH_F</t>
  </si>
  <si>
    <t>g15327.t1_ISH_R</t>
  </si>
  <si>
    <t>g14608.t1_ISH_F</t>
  </si>
  <si>
    <t>g14608.t1_ISH_R</t>
  </si>
  <si>
    <t>g13505.t1_ISH_F</t>
  </si>
  <si>
    <t>g13505.t1_ISH_R</t>
  </si>
  <si>
    <t>g5447.t1_ISH_F</t>
  </si>
  <si>
    <t>g5447.t1_ISH_R</t>
  </si>
  <si>
    <t>g10597.t1_ISH_F</t>
  </si>
  <si>
    <t>g10597.t1_ISH_R</t>
  </si>
  <si>
    <t>g6688.t1_ISH_F</t>
  </si>
  <si>
    <t>g6688.t1_ISH_R</t>
  </si>
  <si>
    <t>g4323.t1_ISH_F</t>
  </si>
  <si>
    <t>g4323.t1_ISH_R</t>
  </si>
  <si>
    <t>g36.t1_ISH_F</t>
  </si>
  <si>
    <t>g36.t1_ISH_R</t>
  </si>
  <si>
    <t>g448.t1_ISH_F</t>
  </si>
  <si>
    <t>g448.t1_ISH_R</t>
  </si>
  <si>
    <t>g5304.t1_ISH_F</t>
  </si>
  <si>
    <t>g5304.t1_ISH_R</t>
  </si>
  <si>
    <t>g7174.t1_ISH_F</t>
  </si>
  <si>
    <t>g7174.t1_ISH_R</t>
  </si>
  <si>
    <t>g10055.t1_ISH_F</t>
  </si>
  <si>
    <t>g10055.t1_ISH_R</t>
  </si>
  <si>
    <t>g12083.t1_ISH_F</t>
  </si>
  <si>
    <t>g12083.t1_ISH_R</t>
  </si>
  <si>
    <t>g12527.t1_ISH_F</t>
  </si>
  <si>
    <t>g12527.t1_ISH_R</t>
  </si>
  <si>
    <t>g15208.t1_ISH_F</t>
  </si>
  <si>
    <t>g15208.t1_ISH_R</t>
  </si>
  <si>
    <t>g9016.t1_ISH_F</t>
  </si>
  <si>
    <t>g9016.t1_ISH_R</t>
  </si>
  <si>
    <t>g5306.t1_ISH_F</t>
  </si>
  <si>
    <t>g5306.t1_ISH_R</t>
  </si>
  <si>
    <t>g14603.t1_ISH_F</t>
  </si>
  <si>
    <t>g14603.t1_ISH_R</t>
  </si>
  <si>
    <t>g10323.t1_ISH_F</t>
  </si>
  <si>
    <t>g10323.t1_ISH_R</t>
  </si>
  <si>
    <t>g11218.t1_ISH_F</t>
  </si>
  <si>
    <t>g11218.t1_ISH_R</t>
  </si>
  <si>
    <t>g10058.t1_ISH_F</t>
  </si>
  <si>
    <t>g10058.t1_ISH_R</t>
  </si>
  <si>
    <t>g4313.t1_ISH_F</t>
  </si>
  <si>
    <t>g4313.t1_ISH_R</t>
  </si>
  <si>
    <t>g4159.t1_ISH_F</t>
  </si>
  <si>
    <t>g4159.t1_ISH_R</t>
  </si>
  <si>
    <t>g2910.t1_ISH_F</t>
  </si>
  <si>
    <t>g2910.t1_ISH_R</t>
  </si>
  <si>
    <t>g1650.t1_ISH_F</t>
  </si>
  <si>
    <t>g1650.t1_ISH_R</t>
  </si>
  <si>
    <t>g10498.t1_ISH_F</t>
  </si>
  <si>
    <t>g10498.t1_ISH_R</t>
  </si>
  <si>
    <t>g7379.t1_ISH_F</t>
  </si>
  <si>
    <t>g7379.t1_ISH_R</t>
  </si>
  <si>
    <t>g940.t1_ISH_F</t>
  </si>
  <si>
    <t>g940.t1_ISH_R</t>
  </si>
  <si>
    <t>g1612.t1_ISH_F</t>
  </si>
  <si>
    <t>g1612.t1_ISH_R</t>
  </si>
  <si>
    <t>g4420.t1_ISH_F</t>
  </si>
  <si>
    <t>g4420.t1_ISH_R</t>
  </si>
  <si>
    <t>g1733.t1_ISH_F</t>
  </si>
  <si>
    <t>g1733.t1_ISH_R</t>
  </si>
  <si>
    <t>g8454.t1_ISH_F</t>
  </si>
  <si>
    <t>g8454.t1_ISH_R</t>
  </si>
  <si>
    <t>g7597.t1_ISH_F</t>
  </si>
  <si>
    <t>g7597.t1_ISH_R</t>
  </si>
  <si>
    <t>g13332.t1_ISH_F</t>
  </si>
  <si>
    <t>g13332.t1_ISH_R</t>
  </si>
  <si>
    <t>g3018.t1_ISH_F</t>
  </si>
  <si>
    <t>g3018.t1_ISH_R</t>
  </si>
  <si>
    <t>g14271.t1_ISH_F</t>
  </si>
  <si>
    <t>g14271.t1_ISH_R</t>
  </si>
  <si>
    <t>g5422.t1_ISH_F</t>
  </si>
  <si>
    <t>g5422.t1_ISH_R</t>
  </si>
  <si>
    <t>g9088.t1_ISH_F</t>
  </si>
  <si>
    <t>g9088.t1_ISH_R</t>
  </si>
  <si>
    <t>g13627.t1_ISH_F</t>
  </si>
  <si>
    <t>g13627.t1_ISH_R</t>
  </si>
  <si>
    <t>g2281.t1_ISH_F</t>
  </si>
  <si>
    <t>g2281.t1_ISH_R</t>
  </si>
  <si>
    <t>g12860.t1_ISH_F</t>
  </si>
  <si>
    <t>g12860.t1_ISH_R</t>
  </si>
  <si>
    <t>g11602.t1_ISH_F</t>
  </si>
  <si>
    <t>g11602.t1_ISH_R</t>
  </si>
  <si>
    <t>g6519.t1_ISH_F</t>
  </si>
  <si>
    <t>g6519.t1_ISH_R</t>
  </si>
  <si>
    <t>g51.t1_ISH_F</t>
  </si>
  <si>
    <t>g51.t1_ISH_R</t>
  </si>
  <si>
    <t>g1157.t1_ISH_F</t>
  </si>
  <si>
    <t>g1157.t1_ISH_R</t>
  </si>
  <si>
    <t>g7369.t1_ISH_F</t>
  </si>
  <si>
    <t>g7369.t1_ISH_R</t>
  </si>
  <si>
    <t>g3272.t1_ISH_F</t>
  </si>
  <si>
    <t>g3272.t1_ISH_R</t>
  </si>
  <si>
    <t>g7057.t1_ISH_F</t>
  </si>
  <si>
    <t>g7057.t1_ISH_R</t>
  </si>
  <si>
    <t>g9017.t1_ISH_F</t>
  </si>
  <si>
    <t>g9017.t1_ISH_R</t>
  </si>
  <si>
    <t>g4680.t1_ISH_F</t>
  </si>
  <si>
    <t>g4680.t1_ISH_R</t>
  </si>
  <si>
    <t>g10049.t1_ISH_F</t>
  </si>
  <si>
    <t>g10049.t1_ISH_R</t>
  </si>
  <si>
    <t>g14481.t1_ISH_F</t>
  </si>
  <si>
    <t>g14481.t1_ISH_R</t>
  </si>
  <si>
    <t>g10861.t1_ISH_F</t>
  </si>
  <si>
    <t>g10861.t1_ISH_R</t>
  </si>
  <si>
    <t>g1808.t1_ISH_F</t>
  </si>
  <si>
    <t>g1808.t1_ISH_R</t>
  </si>
  <si>
    <t>g9103.t1_ISH_F</t>
  </si>
  <si>
    <t>g9103.t1_ISH_R</t>
  </si>
  <si>
    <t>g8689.t1_ISH_F</t>
  </si>
  <si>
    <t>g8689.t1_ISH_R</t>
  </si>
  <si>
    <t>g8280.t1_ISH_F</t>
  </si>
  <si>
    <t>g8280.t1_ISH_R</t>
  </si>
  <si>
    <t>g8853.t1_ISH_F</t>
  </si>
  <si>
    <t>g8853.t1_ISH_R</t>
  </si>
  <si>
    <t>g11095.t1_ISH_F</t>
  </si>
  <si>
    <t>g11095.t1_ISH_R</t>
  </si>
  <si>
    <t>g12895.t1_ISH_F</t>
  </si>
  <si>
    <t>g12895.t1_ISH_R</t>
  </si>
  <si>
    <t>g5343.t1_ISH_F</t>
  </si>
  <si>
    <t>g5343.t1_ISH_R</t>
  </si>
  <si>
    <t>g13174.t1_ISH_F</t>
  </si>
  <si>
    <t>g13174.t1_ISH_R</t>
  </si>
  <si>
    <t>g14136.t1_ISH_F</t>
  </si>
  <si>
    <t>g14136.t1_ISH_R</t>
  </si>
  <si>
    <t>g7493.t1_ISH_F</t>
  </si>
  <si>
    <t>g7493.t1_ISH_R</t>
  </si>
  <si>
    <t>g4898.t1_ISH_F</t>
  </si>
  <si>
    <t>g4898.t1_ISH_R</t>
  </si>
  <si>
    <t>g5235.t1_ISH_F</t>
  </si>
  <si>
    <t>g5235.t1_ISH_R</t>
  </si>
  <si>
    <t>g11460.t1_ISH_F</t>
  </si>
  <si>
    <t>g11460.t1_ISH_R</t>
  </si>
  <si>
    <t>g13141.t1_ISH_F</t>
  </si>
  <si>
    <t>g13141.t1_ISH_R</t>
  </si>
  <si>
    <t>g8376.t1_ISH_F</t>
  </si>
  <si>
    <t>g8376.t1_ISH_R</t>
  </si>
  <si>
    <t>g2881.t1_ISH_F</t>
  </si>
  <si>
    <t>g2881.t1_ISH_R</t>
  </si>
  <si>
    <t>g489.t1_ISH_F</t>
  </si>
  <si>
    <t>g489.t1_ISH_R</t>
  </si>
  <si>
    <t>g9415.t1_ISH_F</t>
  </si>
  <si>
    <t>g9415.t1_ISH_R</t>
  </si>
  <si>
    <t>g4122.t1_ISH_F</t>
  </si>
  <si>
    <t>g4122.t1_ISH_R</t>
  </si>
  <si>
    <t>g3015.t1_ISH_F</t>
  </si>
  <si>
    <t>g3015.t1_ISH_R</t>
  </si>
  <si>
    <t>g3686.t1_ISH_F</t>
  </si>
  <si>
    <t>g3686.t1_ISH_R</t>
  </si>
  <si>
    <t>g460.t1_PVX_F</t>
  </si>
  <si>
    <t>g460.t1_PVX_R</t>
  </si>
  <si>
    <t>g15237.t1_PVX_F</t>
  </si>
  <si>
    <t>g15237.t1_PVX_R</t>
  </si>
  <si>
    <t>g12083.t1_PVX_F</t>
  </si>
  <si>
    <t>g12083.t1_PVX_R</t>
  </si>
  <si>
    <t>g448.t1_PVX_F</t>
  </si>
  <si>
    <t>g448.t1_PVX_R</t>
  </si>
  <si>
    <r>
      <t>S5 Table.</t>
    </r>
    <r>
      <rPr>
        <sz val="14"/>
        <color theme="1"/>
        <rFont val="Calibri"/>
        <family val="2"/>
        <scheme val="minor"/>
      </rPr>
      <t xml:space="preserve"> List of primers used in this study.</t>
    </r>
  </si>
  <si>
    <t>Rs α-tubulin_F</t>
  </si>
  <si>
    <t>TCAACTACCAGCCGCCAACT</t>
  </si>
  <si>
    <t>Rs α-tubulin_R</t>
  </si>
  <si>
    <t>CCTTCCTCCATTCCCTC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0"/>
      <color rgb="FF000000"/>
      <name val="Arial Unicode MS"/>
      <family val="2"/>
    </font>
    <font>
      <sz val="11"/>
      <name val="Calibri"/>
      <family val="2"/>
      <scheme val="minor"/>
    </font>
    <font>
      <sz val="10"/>
      <name val="Arial Unicode MS"/>
      <family val="2"/>
    </font>
    <font>
      <sz val="12"/>
      <color rgb="FF000000"/>
      <name val="Calibri"/>
      <family val="2"/>
      <scheme val="minor"/>
    </font>
    <font>
      <sz val="11"/>
      <color rgb="FF000000"/>
      <name val="Helvetica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</borders>
  <cellStyleXfs count="18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6" fillId="0" borderId="0"/>
  </cellStyleXfs>
  <cellXfs count="29">
    <xf numFmtId="0" fontId="0" fillId="0" borderId="0" xfId="0"/>
    <xf numFmtId="0" fontId="0" fillId="0" borderId="1" xfId="0" applyBorder="1"/>
    <xf numFmtId="0" fontId="0" fillId="0" borderId="0" xfId="0" applyFont="1"/>
    <xf numFmtId="0" fontId="7" fillId="0" borderId="0" xfId="0" applyFont="1" applyFill="1"/>
    <xf numFmtId="0" fontId="0" fillId="0" borderId="0" xfId="0" applyBorder="1"/>
    <xf numFmtId="0" fontId="8" fillId="0" borderId="0" xfId="0" applyFont="1"/>
    <xf numFmtId="0" fontId="9" fillId="0" borderId="0" xfId="0" applyFont="1" applyFill="1"/>
    <xf numFmtId="0" fontId="0" fillId="0" borderId="0" xfId="0" applyFont="1" applyFill="1"/>
    <xf numFmtId="0" fontId="7" fillId="0" borderId="0" xfId="0" applyFont="1"/>
    <xf numFmtId="0" fontId="10" fillId="0" borderId="0" xfId="0" applyFont="1"/>
    <xf numFmtId="0" fontId="11" fillId="0" borderId="0" xfId="0" applyFont="1" applyFill="1"/>
    <xf numFmtId="0" fontId="11" fillId="0" borderId="0" xfId="0" applyFont="1"/>
    <xf numFmtId="0" fontId="5" fillId="0" borderId="0" xfId="0" applyFont="1" applyBorder="1" applyAlignment="1">
      <alignment horizontal="center"/>
    </xf>
    <xf numFmtId="0" fontId="7" fillId="0" borderId="0" xfId="0" applyFont="1" applyFill="1" applyAlignment="1">
      <alignment vertical="center"/>
    </xf>
    <xf numFmtId="0" fontId="0" fillId="0" borderId="0" xfId="0" applyFont="1" applyFill="1" applyBorder="1"/>
    <xf numFmtId="0" fontId="12" fillId="0" borderId="0" xfId="0" applyFont="1"/>
    <xf numFmtId="0" fontId="7" fillId="0" borderId="0" xfId="0" applyFont="1" applyFill="1" applyBorder="1"/>
    <xf numFmtId="0" fontId="7" fillId="0" borderId="0" xfId="0" applyFont="1" applyBorder="1"/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vertical="center" wrapText="1"/>
    </xf>
    <xf numFmtId="0" fontId="13" fillId="0" borderId="0" xfId="0" applyFont="1"/>
    <xf numFmtId="0" fontId="9" fillId="0" borderId="0" xfId="0" applyFont="1" applyFill="1" applyBorder="1"/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vertical="center" wrapText="1"/>
    </xf>
    <xf numFmtId="0" fontId="5" fillId="0" borderId="2" xfId="0" applyFont="1" applyBorder="1" applyAlignment="1">
      <alignment horizontal="center"/>
    </xf>
    <xf numFmtId="0" fontId="5" fillId="2" borderId="0" xfId="0" applyFont="1" applyFill="1"/>
    <xf numFmtId="0" fontId="5" fillId="2" borderId="0" xfId="0" applyFont="1" applyFill="1" applyBorder="1" applyAlignment="1">
      <alignment horizontal="center"/>
    </xf>
    <xf numFmtId="0" fontId="4" fillId="2" borderId="0" xfId="0" applyFont="1" applyFill="1"/>
    <xf numFmtId="0" fontId="0" fillId="2" borderId="0" xfId="0" applyFont="1" applyFill="1"/>
  </cellXfs>
  <cellStyles count="18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Normal" xfId="0" builtinId="0"/>
    <cellStyle name="Normal 2" xfId="1866" xr:uid="{ACFF5763-BFC6-1E4F-B0A3-AC6D0DA766E7}"/>
    <cellStyle name="Normal 2 2" xfId="191" xr:uid="{00000000-0005-0000-0000-000047070000}"/>
    <cellStyle name="Normal 2 2 3" xfId="1106" xr:uid="{00000000-0005-0000-0000-000048070000}"/>
    <cellStyle name="Normal 7" xfId="1139" xr:uid="{00000000-0005-0000-0000-00004907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1CBA2-5914-3A46-A1EE-91BF0DCCAFEB}">
  <dimension ref="A1:B215"/>
  <sheetViews>
    <sheetView tabSelected="1" workbookViewId="0">
      <selection activeCell="A6" sqref="A6"/>
    </sheetView>
  </sheetViews>
  <sheetFormatPr baseColWidth="10" defaultRowHeight="16" x14ac:dyDescent="0.2"/>
  <cols>
    <col min="1" max="1" width="19.6640625" customWidth="1"/>
    <col min="2" max="2" width="34.5" customWidth="1"/>
  </cols>
  <sheetData>
    <row r="1" spans="1:2" ht="19" x14ac:dyDescent="0.25">
      <c r="A1" s="20" t="s">
        <v>376</v>
      </c>
    </row>
    <row r="2" spans="1:2" ht="17" thickBot="1" x14ac:dyDescent="0.25">
      <c r="A2" s="1"/>
      <c r="B2" s="1"/>
    </row>
    <row r="3" spans="1:2" ht="17" thickBot="1" x14ac:dyDescent="0.25">
      <c r="A3" s="24" t="s">
        <v>190</v>
      </c>
      <c r="B3" s="24" t="s">
        <v>124</v>
      </c>
    </row>
    <row r="4" spans="1:2" x14ac:dyDescent="0.2">
      <c r="A4" s="12"/>
      <c r="B4" s="12"/>
    </row>
    <row r="5" spans="1:2" x14ac:dyDescent="0.2">
      <c r="A5" s="25" t="s">
        <v>191</v>
      </c>
      <c r="B5" s="26"/>
    </row>
    <row r="6" spans="1:2" x14ac:dyDescent="0.2">
      <c r="A6" s="3" t="s">
        <v>196</v>
      </c>
      <c r="B6" s="13" t="s">
        <v>4</v>
      </c>
    </row>
    <row r="7" spans="1:2" x14ac:dyDescent="0.2">
      <c r="A7" s="3" t="s">
        <v>197</v>
      </c>
      <c r="B7" s="13" t="s">
        <v>5</v>
      </c>
    </row>
    <row r="8" spans="1:2" x14ac:dyDescent="0.2">
      <c r="A8" s="3" t="s">
        <v>198</v>
      </c>
      <c r="B8" s="3" t="s">
        <v>0</v>
      </c>
    </row>
    <row r="9" spans="1:2" x14ac:dyDescent="0.2">
      <c r="A9" s="3" t="s">
        <v>199</v>
      </c>
      <c r="B9" s="3" t="s">
        <v>1</v>
      </c>
    </row>
    <row r="10" spans="1:2" x14ac:dyDescent="0.2">
      <c r="A10" s="3" t="s">
        <v>200</v>
      </c>
      <c r="B10" s="8" t="s">
        <v>10</v>
      </c>
    </row>
    <row r="11" spans="1:2" x14ac:dyDescent="0.2">
      <c r="A11" s="3" t="s">
        <v>201</v>
      </c>
      <c r="B11" s="8" t="s">
        <v>11</v>
      </c>
    </row>
    <row r="12" spans="1:2" x14ac:dyDescent="0.2">
      <c r="A12" s="3" t="s">
        <v>202</v>
      </c>
      <c r="B12" s="8" t="s">
        <v>25</v>
      </c>
    </row>
    <row r="13" spans="1:2" x14ac:dyDescent="0.2">
      <c r="A13" s="3" t="s">
        <v>203</v>
      </c>
      <c r="B13" s="8" t="s">
        <v>24</v>
      </c>
    </row>
    <row r="14" spans="1:2" x14ac:dyDescent="0.2">
      <c r="A14" s="3" t="s">
        <v>204</v>
      </c>
      <c r="B14" s="3" t="s">
        <v>38</v>
      </c>
    </row>
    <row r="15" spans="1:2" x14ac:dyDescent="0.2">
      <c r="A15" s="3" t="s">
        <v>205</v>
      </c>
      <c r="B15" s="3" t="s">
        <v>39</v>
      </c>
    </row>
    <row r="16" spans="1:2" x14ac:dyDescent="0.2">
      <c r="A16" s="3" t="s">
        <v>206</v>
      </c>
      <c r="B16" s="8" t="s">
        <v>30</v>
      </c>
    </row>
    <row r="17" spans="1:2" x14ac:dyDescent="0.2">
      <c r="A17" s="3" t="s">
        <v>207</v>
      </c>
      <c r="B17" s="8" t="s">
        <v>28</v>
      </c>
    </row>
    <row r="18" spans="1:2" x14ac:dyDescent="0.2">
      <c r="A18" s="3" t="s">
        <v>208</v>
      </c>
      <c r="B18" s="8" t="s">
        <v>8</v>
      </c>
    </row>
    <row r="19" spans="1:2" x14ac:dyDescent="0.2">
      <c r="A19" s="3" t="s">
        <v>209</v>
      </c>
      <c r="B19" s="8" t="s">
        <v>9</v>
      </c>
    </row>
    <row r="20" spans="1:2" x14ac:dyDescent="0.2">
      <c r="A20" s="3" t="s">
        <v>210</v>
      </c>
      <c r="B20" s="3" t="s">
        <v>78</v>
      </c>
    </row>
    <row r="21" spans="1:2" x14ac:dyDescent="0.2">
      <c r="A21" s="3" t="s">
        <v>211</v>
      </c>
      <c r="B21" s="3" t="s">
        <v>79</v>
      </c>
    </row>
    <row r="22" spans="1:2" x14ac:dyDescent="0.2">
      <c r="A22" s="3" t="s">
        <v>212</v>
      </c>
      <c r="B22" s="3" t="s">
        <v>21</v>
      </c>
    </row>
    <row r="23" spans="1:2" x14ac:dyDescent="0.2">
      <c r="A23" s="3" t="s">
        <v>213</v>
      </c>
      <c r="B23" s="10" t="s">
        <v>18</v>
      </c>
    </row>
    <row r="24" spans="1:2" x14ac:dyDescent="0.2">
      <c r="A24" s="3" t="s">
        <v>214</v>
      </c>
      <c r="B24" s="3" t="s">
        <v>70</v>
      </c>
    </row>
    <row r="25" spans="1:2" x14ac:dyDescent="0.2">
      <c r="A25" s="3" t="s">
        <v>215</v>
      </c>
      <c r="B25" s="3" t="s">
        <v>71</v>
      </c>
    </row>
    <row r="26" spans="1:2" ht="17" x14ac:dyDescent="0.25">
      <c r="A26" s="6" t="s">
        <v>216</v>
      </c>
      <c r="B26" s="9" t="s">
        <v>125</v>
      </c>
    </row>
    <row r="27" spans="1:2" x14ac:dyDescent="0.2">
      <c r="A27" s="6" t="s">
        <v>217</v>
      </c>
      <c r="B27" t="s">
        <v>126</v>
      </c>
    </row>
    <row r="28" spans="1:2" x14ac:dyDescent="0.2">
      <c r="A28" s="3" t="s">
        <v>218</v>
      </c>
      <c r="B28" s="2" t="s">
        <v>12</v>
      </c>
    </row>
    <row r="29" spans="1:2" x14ac:dyDescent="0.2">
      <c r="A29" s="3" t="s">
        <v>219</v>
      </c>
      <c r="B29" s="7" t="s">
        <v>13</v>
      </c>
    </row>
    <row r="30" spans="1:2" x14ac:dyDescent="0.2">
      <c r="A30" s="3" t="s">
        <v>220</v>
      </c>
      <c r="B30" s="3" t="s">
        <v>6</v>
      </c>
    </row>
    <row r="31" spans="1:2" x14ac:dyDescent="0.2">
      <c r="A31" s="3" t="s">
        <v>221</v>
      </c>
      <c r="B31" s="3" t="s">
        <v>7</v>
      </c>
    </row>
    <row r="32" spans="1:2" x14ac:dyDescent="0.2">
      <c r="A32" s="14" t="s">
        <v>222</v>
      </c>
      <c r="B32" s="15" t="s">
        <v>139</v>
      </c>
    </row>
    <row r="33" spans="1:2" x14ac:dyDescent="0.2">
      <c r="A33" s="14" t="s">
        <v>223</v>
      </c>
      <c r="B33" t="s">
        <v>140</v>
      </c>
    </row>
    <row r="34" spans="1:2" x14ac:dyDescent="0.2">
      <c r="A34" s="3" t="s">
        <v>224</v>
      </c>
      <c r="B34" s="3" t="s">
        <v>2</v>
      </c>
    </row>
    <row r="35" spans="1:2" x14ac:dyDescent="0.2">
      <c r="A35" s="3" t="s">
        <v>225</v>
      </c>
      <c r="B35" s="3" t="s">
        <v>3</v>
      </c>
    </row>
    <row r="36" spans="1:2" ht="17" x14ac:dyDescent="0.25">
      <c r="A36" s="6" t="s">
        <v>226</v>
      </c>
      <c r="B36" s="5" t="s">
        <v>137</v>
      </c>
    </row>
    <row r="37" spans="1:2" ht="17" x14ac:dyDescent="0.25">
      <c r="A37" s="6" t="s">
        <v>227</v>
      </c>
      <c r="B37" s="5" t="s">
        <v>138</v>
      </c>
    </row>
    <row r="38" spans="1:2" x14ac:dyDescent="0.2">
      <c r="A38" s="6" t="s">
        <v>228</v>
      </c>
      <c r="B38" t="s">
        <v>127</v>
      </c>
    </row>
    <row r="39" spans="1:2" x14ac:dyDescent="0.2">
      <c r="A39" s="6" t="s">
        <v>229</v>
      </c>
      <c r="B39" t="s">
        <v>128</v>
      </c>
    </row>
    <row r="40" spans="1:2" x14ac:dyDescent="0.2">
      <c r="A40" s="3" t="s">
        <v>230</v>
      </c>
      <c r="B40" s="8" t="s">
        <v>114</v>
      </c>
    </row>
    <row r="41" spans="1:2" x14ac:dyDescent="0.2">
      <c r="A41" s="3" t="s">
        <v>231</v>
      </c>
      <c r="B41" s="8" t="s">
        <v>115</v>
      </c>
    </row>
    <row r="42" spans="1:2" ht="17" x14ac:dyDescent="0.25">
      <c r="A42" s="8" t="s">
        <v>232</v>
      </c>
      <c r="B42" s="9" t="s">
        <v>165</v>
      </c>
    </row>
    <row r="43" spans="1:2" ht="17" x14ac:dyDescent="0.25">
      <c r="A43" s="8" t="s">
        <v>233</v>
      </c>
      <c r="B43" s="9" t="s">
        <v>166</v>
      </c>
    </row>
    <row r="44" spans="1:2" x14ac:dyDescent="0.2">
      <c r="A44" s="8" t="s">
        <v>234</v>
      </c>
      <c r="B44" s="8" t="s">
        <v>153</v>
      </c>
    </row>
    <row r="45" spans="1:2" x14ac:dyDescent="0.2">
      <c r="A45" s="8" t="s">
        <v>235</v>
      </c>
      <c r="B45" s="8" t="s">
        <v>154</v>
      </c>
    </row>
    <row r="46" spans="1:2" ht="17" x14ac:dyDescent="0.25">
      <c r="A46" s="8" t="s">
        <v>236</v>
      </c>
      <c r="B46" s="9" t="s">
        <v>163</v>
      </c>
    </row>
    <row r="47" spans="1:2" ht="17" x14ac:dyDescent="0.25">
      <c r="A47" s="8" t="s">
        <v>237</v>
      </c>
      <c r="B47" s="9" t="s">
        <v>164</v>
      </c>
    </row>
    <row r="48" spans="1:2" ht="17" x14ac:dyDescent="0.25">
      <c r="A48" s="8" t="s">
        <v>238</v>
      </c>
      <c r="B48" s="9" t="s">
        <v>157</v>
      </c>
    </row>
    <row r="49" spans="1:2" ht="17" x14ac:dyDescent="0.25">
      <c r="A49" s="8" t="s">
        <v>239</v>
      </c>
      <c r="B49" s="9" t="s">
        <v>158</v>
      </c>
    </row>
    <row r="50" spans="1:2" ht="17" x14ac:dyDescent="0.25">
      <c r="A50" s="8" t="s">
        <v>240</v>
      </c>
      <c r="B50" s="9" t="s">
        <v>159</v>
      </c>
    </row>
    <row r="51" spans="1:2" ht="17" x14ac:dyDescent="0.25">
      <c r="A51" s="8" t="s">
        <v>241</v>
      </c>
      <c r="B51" s="9" t="s">
        <v>160</v>
      </c>
    </row>
    <row r="52" spans="1:2" ht="17" x14ac:dyDescent="0.25">
      <c r="A52" s="8" t="s">
        <v>242</v>
      </c>
      <c r="B52" s="9" t="s">
        <v>155</v>
      </c>
    </row>
    <row r="53" spans="1:2" x14ac:dyDescent="0.2">
      <c r="A53" s="8" t="s">
        <v>243</v>
      </c>
      <c r="B53" s="8" t="s">
        <v>156</v>
      </c>
    </row>
    <row r="54" spans="1:2" ht="17" x14ac:dyDescent="0.25">
      <c r="A54" s="8" t="s">
        <v>244</v>
      </c>
      <c r="B54" s="5" t="s">
        <v>167</v>
      </c>
    </row>
    <row r="55" spans="1:2" ht="17" x14ac:dyDescent="0.25">
      <c r="A55" s="8" t="s">
        <v>245</v>
      </c>
      <c r="B55" s="5" t="s">
        <v>168</v>
      </c>
    </row>
    <row r="56" spans="1:2" ht="17" x14ac:dyDescent="0.25">
      <c r="A56" s="8" t="s">
        <v>246</v>
      </c>
      <c r="B56" s="9" t="s">
        <v>161</v>
      </c>
    </row>
    <row r="57" spans="1:2" ht="17" x14ac:dyDescent="0.25">
      <c r="A57" s="8" t="s">
        <v>247</v>
      </c>
      <c r="B57" s="9" t="s">
        <v>162</v>
      </c>
    </row>
    <row r="58" spans="1:2" x14ac:dyDescent="0.2">
      <c r="A58" s="3" t="s">
        <v>248</v>
      </c>
      <c r="B58" s="3" t="s">
        <v>37</v>
      </c>
    </row>
    <row r="59" spans="1:2" x14ac:dyDescent="0.2">
      <c r="A59" s="3" t="s">
        <v>249</v>
      </c>
      <c r="B59" s="3" t="s">
        <v>36</v>
      </c>
    </row>
    <row r="60" spans="1:2" x14ac:dyDescent="0.2">
      <c r="A60" s="3" t="s">
        <v>250</v>
      </c>
      <c r="B60" s="3" t="s">
        <v>74</v>
      </c>
    </row>
    <row r="61" spans="1:2" x14ac:dyDescent="0.2">
      <c r="A61" s="3" t="s">
        <v>251</v>
      </c>
      <c r="B61" s="3" t="s">
        <v>75</v>
      </c>
    </row>
    <row r="62" spans="1:2" x14ac:dyDescent="0.2">
      <c r="A62" s="3" t="s">
        <v>252</v>
      </c>
      <c r="B62" s="3" t="s">
        <v>35</v>
      </c>
    </row>
    <row r="63" spans="1:2" x14ac:dyDescent="0.2">
      <c r="A63" s="3" t="s">
        <v>253</v>
      </c>
      <c r="B63" s="3" t="s">
        <v>33</v>
      </c>
    </row>
    <row r="64" spans="1:2" x14ac:dyDescent="0.2">
      <c r="A64" s="3" t="s">
        <v>254</v>
      </c>
      <c r="B64" s="3" t="s">
        <v>31</v>
      </c>
    </row>
    <row r="65" spans="1:2" x14ac:dyDescent="0.2">
      <c r="A65" s="3" t="s">
        <v>255</v>
      </c>
      <c r="B65" s="3" t="s">
        <v>29</v>
      </c>
    </row>
    <row r="66" spans="1:2" x14ac:dyDescent="0.2">
      <c r="A66" s="3" t="s">
        <v>256</v>
      </c>
      <c r="B66" s="3" t="s">
        <v>45</v>
      </c>
    </row>
    <row r="67" spans="1:2" x14ac:dyDescent="0.2">
      <c r="A67" s="3" t="s">
        <v>257</v>
      </c>
      <c r="B67" s="3" t="s">
        <v>46</v>
      </c>
    </row>
    <row r="68" spans="1:2" x14ac:dyDescent="0.2">
      <c r="A68" s="3" t="s">
        <v>258</v>
      </c>
      <c r="B68" s="3" t="s">
        <v>47</v>
      </c>
    </row>
    <row r="69" spans="1:2" x14ac:dyDescent="0.2">
      <c r="A69" s="3" t="s">
        <v>259</v>
      </c>
      <c r="B69" s="3" t="s">
        <v>48</v>
      </c>
    </row>
    <row r="70" spans="1:2" x14ac:dyDescent="0.2">
      <c r="A70" s="3" t="s">
        <v>260</v>
      </c>
      <c r="B70" s="3" t="s">
        <v>40</v>
      </c>
    </row>
    <row r="71" spans="1:2" x14ac:dyDescent="0.2">
      <c r="A71" s="3" t="s">
        <v>261</v>
      </c>
      <c r="B71" s="3" t="s">
        <v>69</v>
      </c>
    </row>
    <row r="72" spans="1:2" x14ac:dyDescent="0.2">
      <c r="A72" s="3" t="s">
        <v>262</v>
      </c>
      <c r="B72" s="3" t="s">
        <v>169</v>
      </c>
    </row>
    <row r="73" spans="1:2" x14ac:dyDescent="0.2">
      <c r="A73" s="3" t="s">
        <v>263</v>
      </c>
      <c r="B73" s="3" t="s">
        <v>170</v>
      </c>
    </row>
    <row r="74" spans="1:2" x14ac:dyDescent="0.2">
      <c r="A74" s="3" t="s">
        <v>264</v>
      </c>
      <c r="B74" s="3" t="s">
        <v>49</v>
      </c>
    </row>
    <row r="75" spans="1:2" x14ac:dyDescent="0.2">
      <c r="A75" s="3" t="s">
        <v>265</v>
      </c>
      <c r="B75" s="3" t="s">
        <v>50</v>
      </c>
    </row>
    <row r="76" spans="1:2" x14ac:dyDescent="0.2">
      <c r="A76" s="3" t="s">
        <v>266</v>
      </c>
      <c r="B76" s="3" t="s">
        <v>51</v>
      </c>
    </row>
    <row r="77" spans="1:2" x14ac:dyDescent="0.2">
      <c r="A77" s="3" t="s">
        <v>267</v>
      </c>
      <c r="B77" s="3" t="s">
        <v>52</v>
      </c>
    </row>
    <row r="78" spans="1:2" x14ac:dyDescent="0.2">
      <c r="A78" s="3" t="s">
        <v>268</v>
      </c>
      <c r="B78" s="8" t="s">
        <v>22</v>
      </c>
    </row>
    <row r="79" spans="1:2" x14ac:dyDescent="0.2">
      <c r="A79" s="3" t="s">
        <v>269</v>
      </c>
      <c r="B79" s="8" t="s">
        <v>19</v>
      </c>
    </row>
    <row r="80" spans="1:2" x14ac:dyDescent="0.2">
      <c r="A80" s="3" t="s">
        <v>270</v>
      </c>
      <c r="B80" s="8" t="s">
        <v>17</v>
      </c>
    </row>
    <row r="81" spans="1:2" x14ac:dyDescent="0.2">
      <c r="A81" s="3" t="s">
        <v>271</v>
      </c>
      <c r="B81" s="8" t="s">
        <v>16</v>
      </c>
    </row>
    <row r="82" spans="1:2" x14ac:dyDescent="0.2">
      <c r="A82" s="3" t="s">
        <v>272</v>
      </c>
      <c r="B82" s="3" t="s">
        <v>34</v>
      </c>
    </row>
    <row r="83" spans="1:2" x14ac:dyDescent="0.2">
      <c r="A83" s="3" t="s">
        <v>273</v>
      </c>
      <c r="B83" s="3" t="s">
        <v>32</v>
      </c>
    </row>
    <row r="84" spans="1:2" x14ac:dyDescent="0.2">
      <c r="A84" s="3" t="s">
        <v>274</v>
      </c>
      <c r="B84" s="3" t="s">
        <v>53</v>
      </c>
    </row>
    <row r="85" spans="1:2" x14ac:dyDescent="0.2">
      <c r="A85" s="3" t="s">
        <v>275</v>
      </c>
      <c r="B85" s="3" t="s">
        <v>54</v>
      </c>
    </row>
    <row r="86" spans="1:2" x14ac:dyDescent="0.2">
      <c r="A86" s="3" t="s">
        <v>276</v>
      </c>
      <c r="B86" s="3" t="s">
        <v>76</v>
      </c>
    </row>
    <row r="87" spans="1:2" x14ac:dyDescent="0.2">
      <c r="A87" s="3" t="s">
        <v>277</v>
      </c>
      <c r="B87" s="3" t="s">
        <v>77</v>
      </c>
    </row>
    <row r="88" spans="1:2" x14ac:dyDescent="0.2">
      <c r="A88" s="3" t="s">
        <v>278</v>
      </c>
      <c r="B88" s="8" t="s">
        <v>23</v>
      </c>
    </row>
    <row r="89" spans="1:2" x14ac:dyDescent="0.2">
      <c r="A89" s="3" t="s">
        <v>279</v>
      </c>
      <c r="B89" s="8" t="s">
        <v>20</v>
      </c>
    </row>
    <row r="90" spans="1:2" x14ac:dyDescent="0.2">
      <c r="A90" s="3" t="s">
        <v>280</v>
      </c>
      <c r="B90" s="3" t="s">
        <v>41</v>
      </c>
    </row>
    <row r="91" spans="1:2" x14ac:dyDescent="0.2">
      <c r="A91" s="3" t="s">
        <v>281</v>
      </c>
      <c r="B91" s="3" t="s">
        <v>42</v>
      </c>
    </row>
    <row r="92" spans="1:2" x14ac:dyDescent="0.2">
      <c r="A92" s="3" t="s">
        <v>282</v>
      </c>
      <c r="B92" s="3" t="s">
        <v>55</v>
      </c>
    </row>
    <row r="93" spans="1:2" x14ac:dyDescent="0.2">
      <c r="A93" s="3" t="s">
        <v>283</v>
      </c>
      <c r="B93" s="3" t="s">
        <v>56</v>
      </c>
    </row>
    <row r="94" spans="1:2" x14ac:dyDescent="0.2">
      <c r="A94" s="3" t="s">
        <v>284</v>
      </c>
      <c r="B94" s="3" t="s">
        <v>57</v>
      </c>
    </row>
    <row r="95" spans="1:2" x14ac:dyDescent="0.2">
      <c r="A95" s="3" t="s">
        <v>285</v>
      </c>
      <c r="B95" s="3" t="s">
        <v>58</v>
      </c>
    </row>
    <row r="96" spans="1:2" x14ac:dyDescent="0.2">
      <c r="A96" s="3" t="s">
        <v>286</v>
      </c>
      <c r="B96" s="8" t="s">
        <v>27</v>
      </c>
    </row>
    <row r="97" spans="1:2" x14ac:dyDescent="0.2">
      <c r="A97" s="3" t="s">
        <v>287</v>
      </c>
      <c r="B97" s="8" t="s">
        <v>26</v>
      </c>
    </row>
    <row r="98" spans="1:2" x14ac:dyDescent="0.2">
      <c r="A98" s="3" t="s">
        <v>288</v>
      </c>
      <c r="B98" s="3" t="s">
        <v>171</v>
      </c>
    </row>
    <row r="99" spans="1:2" x14ac:dyDescent="0.2">
      <c r="A99" s="3" t="s">
        <v>289</v>
      </c>
      <c r="B99" s="3" t="s">
        <v>172</v>
      </c>
    </row>
    <row r="100" spans="1:2" x14ac:dyDescent="0.2">
      <c r="A100" s="3" t="s">
        <v>290</v>
      </c>
      <c r="B100" s="3" t="s">
        <v>59</v>
      </c>
    </row>
    <row r="101" spans="1:2" x14ac:dyDescent="0.2">
      <c r="A101" s="3" t="s">
        <v>291</v>
      </c>
      <c r="B101" s="3" t="s">
        <v>60</v>
      </c>
    </row>
    <row r="102" spans="1:2" x14ac:dyDescent="0.2">
      <c r="A102" s="3" t="s">
        <v>292</v>
      </c>
      <c r="B102" s="3" t="s">
        <v>15</v>
      </c>
    </row>
    <row r="103" spans="1:2" x14ac:dyDescent="0.2">
      <c r="A103" s="3" t="s">
        <v>293</v>
      </c>
      <c r="B103" s="3" t="s">
        <v>14</v>
      </c>
    </row>
    <row r="104" spans="1:2" x14ac:dyDescent="0.2">
      <c r="A104" s="3" t="s">
        <v>294</v>
      </c>
      <c r="B104" s="3" t="s">
        <v>61</v>
      </c>
    </row>
    <row r="105" spans="1:2" x14ac:dyDescent="0.2">
      <c r="A105" s="3" t="s">
        <v>295</v>
      </c>
      <c r="B105" s="3" t="s">
        <v>62</v>
      </c>
    </row>
    <row r="106" spans="1:2" x14ac:dyDescent="0.2">
      <c r="A106" s="3" t="s">
        <v>296</v>
      </c>
      <c r="B106" s="3" t="s">
        <v>63</v>
      </c>
    </row>
    <row r="107" spans="1:2" x14ac:dyDescent="0.2">
      <c r="A107" s="3" t="s">
        <v>297</v>
      </c>
      <c r="B107" s="3" t="s">
        <v>64</v>
      </c>
    </row>
    <row r="108" spans="1:2" x14ac:dyDescent="0.2">
      <c r="A108" s="3" t="s">
        <v>298</v>
      </c>
      <c r="B108" s="3" t="s">
        <v>65</v>
      </c>
    </row>
    <row r="109" spans="1:2" x14ac:dyDescent="0.2">
      <c r="A109" s="3" t="s">
        <v>299</v>
      </c>
      <c r="B109" s="3" t="s">
        <v>66</v>
      </c>
    </row>
    <row r="110" spans="1:2" x14ac:dyDescent="0.2">
      <c r="A110" s="3" t="s">
        <v>300</v>
      </c>
      <c r="B110" s="3" t="s">
        <v>67</v>
      </c>
    </row>
    <row r="111" spans="1:2" x14ac:dyDescent="0.2">
      <c r="A111" s="3" t="s">
        <v>301</v>
      </c>
      <c r="B111" s="3" t="s">
        <v>68</v>
      </c>
    </row>
    <row r="112" spans="1:2" x14ac:dyDescent="0.2">
      <c r="A112" s="3" t="s">
        <v>302</v>
      </c>
      <c r="B112" s="8" t="s">
        <v>90</v>
      </c>
    </row>
    <row r="113" spans="1:2" x14ac:dyDescent="0.2">
      <c r="A113" s="3" t="s">
        <v>303</v>
      </c>
      <c r="B113" s="8" t="s">
        <v>91</v>
      </c>
    </row>
    <row r="114" spans="1:2" x14ac:dyDescent="0.2">
      <c r="A114" s="3" t="s">
        <v>304</v>
      </c>
      <c r="B114" s="3" t="s">
        <v>72</v>
      </c>
    </row>
    <row r="115" spans="1:2" x14ac:dyDescent="0.2">
      <c r="A115" s="3" t="s">
        <v>305</v>
      </c>
      <c r="B115" s="3" t="s">
        <v>73</v>
      </c>
    </row>
    <row r="116" spans="1:2" x14ac:dyDescent="0.2">
      <c r="A116" s="3" t="s">
        <v>306</v>
      </c>
      <c r="B116" s="3" t="s">
        <v>80</v>
      </c>
    </row>
    <row r="117" spans="1:2" x14ac:dyDescent="0.2">
      <c r="A117" s="3" t="s">
        <v>307</v>
      </c>
      <c r="B117" s="3" t="s">
        <v>81</v>
      </c>
    </row>
    <row r="118" spans="1:2" x14ac:dyDescent="0.2">
      <c r="A118" s="3" t="s">
        <v>308</v>
      </c>
      <c r="B118" s="3" t="s">
        <v>82</v>
      </c>
    </row>
    <row r="119" spans="1:2" x14ac:dyDescent="0.2">
      <c r="A119" s="3" t="s">
        <v>309</v>
      </c>
      <c r="B119" s="3" t="s">
        <v>83</v>
      </c>
    </row>
    <row r="120" spans="1:2" x14ac:dyDescent="0.2">
      <c r="A120" s="3" t="s">
        <v>310</v>
      </c>
      <c r="B120" s="3" t="s">
        <v>84</v>
      </c>
    </row>
    <row r="121" spans="1:2" x14ac:dyDescent="0.2">
      <c r="A121" s="3" t="s">
        <v>311</v>
      </c>
      <c r="B121" s="3" t="s">
        <v>85</v>
      </c>
    </row>
    <row r="122" spans="1:2" x14ac:dyDescent="0.2">
      <c r="A122" s="3" t="s">
        <v>312</v>
      </c>
      <c r="B122" s="3" t="s">
        <v>141</v>
      </c>
    </row>
    <row r="123" spans="1:2" x14ac:dyDescent="0.2">
      <c r="A123" s="3" t="s">
        <v>313</v>
      </c>
      <c r="B123" s="3" t="s">
        <v>142</v>
      </c>
    </row>
    <row r="124" spans="1:2" x14ac:dyDescent="0.2">
      <c r="A124" s="3" t="s">
        <v>314</v>
      </c>
      <c r="B124" s="8" t="s">
        <v>92</v>
      </c>
    </row>
    <row r="125" spans="1:2" x14ac:dyDescent="0.2">
      <c r="A125" s="3" t="s">
        <v>315</v>
      </c>
      <c r="B125" s="8" t="s">
        <v>93</v>
      </c>
    </row>
    <row r="126" spans="1:2" x14ac:dyDescent="0.2">
      <c r="A126" s="3" t="s">
        <v>316</v>
      </c>
      <c r="B126" s="3" t="s">
        <v>86</v>
      </c>
    </row>
    <row r="127" spans="1:2" x14ac:dyDescent="0.2">
      <c r="A127" s="3" t="s">
        <v>317</v>
      </c>
      <c r="B127" s="3" t="s">
        <v>87</v>
      </c>
    </row>
    <row r="128" spans="1:2" x14ac:dyDescent="0.2">
      <c r="A128" s="3" t="s">
        <v>318</v>
      </c>
      <c r="B128" s="8" t="s">
        <v>43</v>
      </c>
    </row>
    <row r="129" spans="1:2" x14ac:dyDescent="0.2">
      <c r="A129" s="3" t="s">
        <v>319</v>
      </c>
      <c r="B129" s="8" t="s">
        <v>44</v>
      </c>
    </row>
    <row r="130" spans="1:2" x14ac:dyDescent="0.2">
      <c r="A130" s="3" t="s">
        <v>320</v>
      </c>
      <c r="B130" s="8" t="s">
        <v>143</v>
      </c>
    </row>
    <row r="131" spans="1:2" x14ac:dyDescent="0.2">
      <c r="A131" s="3" t="s">
        <v>321</v>
      </c>
      <c r="B131" s="8" t="s">
        <v>144</v>
      </c>
    </row>
    <row r="132" spans="1:2" x14ac:dyDescent="0.2">
      <c r="A132" s="3" t="s">
        <v>322</v>
      </c>
      <c r="B132" s="8" t="s">
        <v>145</v>
      </c>
    </row>
    <row r="133" spans="1:2" x14ac:dyDescent="0.2">
      <c r="A133" s="3" t="s">
        <v>323</v>
      </c>
      <c r="B133" s="8" t="s">
        <v>146</v>
      </c>
    </row>
    <row r="134" spans="1:2" x14ac:dyDescent="0.2">
      <c r="A134" s="3" t="s">
        <v>324</v>
      </c>
      <c r="B134" s="8" t="s">
        <v>94</v>
      </c>
    </row>
    <row r="135" spans="1:2" x14ac:dyDescent="0.2">
      <c r="A135" s="3" t="s">
        <v>325</v>
      </c>
      <c r="B135" s="8" t="s">
        <v>95</v>
      </c>
    </row>
    <row r="136" spans="1:2" x14ac:dyDescent="0.2">
      <c r="A136" s="3" t="s">
        <v>326</v>
      </c>
      <c r="B136" s="8" t="s">
        <v>96</v>
      </c>
    </row>
    <row r="137" spans="1:2" x14ac:dyDescent="0.2">
      <c r="A137" s="3" t="s">
        <v>327</v>
      </c>
      <c r="B137" s="8" t="s">
        <v>97</v>
      </c>
    </row>
    <row r="138" spans="1:2" x14ac:dyDescent="0.2">
      <c r="A138" s="3" t="s">
        <v>328</v>
      </c>
      <c r="B138" s="8" t="s">
        <v>98</v>
      </c>
    </row>
    <row r="139" spans="1:2" x14ac:dyDescent="0.2">
      <c r="A139" s="3" t="s">
        <v>329</v>
      </c>
      <c r="B139" s="8" t="s">
        <v>99</v>
      </c>
    </row>
    <row r="140" spans="1:2" x14ac:dyDescent="0.2">
      <c r="A140" s="3" t="s">
        <v>330</v>
      </c>
      <c r="B140" s="8" t="s">
        <v>100</v>
      </c>
    </row>
    <row r="141" spans="1:2" x14ac:dyDescent="0.2">
      <c r="A141" s="3" t="s">
        <v>331</v>
      </c>
      <c r="B141" s="8" t="s">
        <v>101</v>
      </c>
    </row>
    <row r="142" spans="1:2" x14ac:dyDescent="0.2">
      <c r="A142" s="3" t="s">
        <v>332</v>
      </c>
      <c r="B142" s="8" t="s">
        <v>102</v>
      </c>
    </row>
    <row r="143" spans="1:2" x14ac:dyDescent="0.2">
      <c r="A143" s="3" t="s">
        <v>333</v>
      </c>
      <c r="B143" s="8" t="s">
        <v>103</v>
      </c>
    </row>
    <row r="144" spans="1:2" x14ac:dyDescent="0.2">
      <c r="A144" s="3" t="s">
        <v>334</v>
      </c>
      <c r="B144" s="8" t="s">
        <v>104</v>
      </c>
    </row>
    <row r="145" spans="1:2" x14ac:dyDescent="0.2">
      <c r="A145" s="3" t="s">
        <v>335</v>
      </c>
      <c r="B145" s="8" t="s">
        <v>105</v>
      </c>
    </row>
    <row r="146" spans="1:2" x14ac:dyDescent="0.2">
      <c r="A146" s="3" t="s">
        <v>336</v>
      </c>
      <c r="B146" s="3" t="s">
        <v>88</v>
      </c>
    </row>
    <row r="147" spans="1:2" x14ac:dyDescent="0.2">
      <c r="A147" s="3" t="s">
        <v>337</v>
      </c>
      <c r="B147" s="3" t="s">
        <v>89</v>
      </c>
    </row>
    <row r="148" spans="1:2" x14ac:dyDescent="0.2">
      <c r="A148" s="3" t="s">
        <v>338</v>
      </c>
      <c r="B148" s="8" t="s">
        <v>106</v>
      </c>
    </row>
    <row r="149" spans="1:2" x14ac:dyDescent="0.2">
      <c r="A149" s="3" t="s">
        <v>339</v>
      </c>
      <c r="B149" s="8" t="s">
        <v>107</v>
      </c>
    </row>
    <row r="150" spans="1:2" x14ac:dyDescent="0.2">
      <c r="A150" s="3" t="s">
        <v>340</v>
      </c>
      <c r="B150" s="8" t="s">
        <v>108</v>
      </c>
    </row>
    <row r="151" spans="1:2" x14ac:dyDescent="0.2">
      <c r="A151" s="3" t="s">
        <v>341</v>
      </c>
      <c r="B151" s="8" t="s">
        <v>109</v>
      </c>
    </row>
    <row r="152" spans="1:2" x14ac:dyDescent="0.2">
      <c r="A152" s="3" t="s">
        <v>342</v>
      </c>
      <c r="B152" s="8" t="s">
        <v>110</v>
      </c>
    </row>
    <row r="153" spans="1:2" x14ac:dyDescent="0.2">
      <c r="A153" s="3" t="s">
        <v>343</v>
      </c>
      <c r="B153" s="8" t="s">
        <v>111</v>
      </c>
    </row>
    <row r="154" spans="1:2" x14ac:dyDescent="0.2">
      <c r="A154" s="3" t="s">
        <v>344</v>
      </c>
      <c r="B154" s="8" t="s">
        <v>112</v>
      </c>
    </row>
    <row r="155" spans="1:2" x14ac:dyDescent="0.2">
      <c r="A155" s="3" t="s">
        <v>345</v>
      </c>
      <c r="B155" s="8" t="s">
        <v>113</v>
      </c>
    </row>
    <row r="156" spans="1:2" x14ac:dyDescent="0.2">
      <c r="A156" s="3" t="s">
        <v>346</v>
      </c>
      <c r="B156" s="8" t="s">
        <v>116</v>
      </c>
    </row>
    <row r="157" spans="1:2" x14ac:dyDescent="0.2">
      <c r="A157" s="3" t="s">
        <v>347</v>
      </c>
      <c r="B157" s="8" t="s">
        <v>117</v>
      </c>
    </row>
    <row r="158" spans="1:2" x14ac:dyDescent="0.2">
      <c r="A158" s="3" t="s">
        <v>348</v>
      </c>
      <c r="B158" s="8" t="s">
        <v>118</v>
      </c>
    </row>
    <row r="159" spans="1:2" x14ac:dyDescent="0.2">
      <c r="A159" s="3" t="s">
        <v>349</v>
      </c>
      <c r="B159" s="8" t="s">
        <v>119</v>
      </c>
    </row>
    <row r="160" spans="1:2" x14ac:dyDescent="0.2">
      <c r="A160" s="3" t="s">
        <v>350</v>
      </c>
      <c r="B160" s="8" t="s">
        <v>120</v>
      </c>
    </row>
    <row r="161" spans="1:2" x14ac:dyDescent="0.2">
      <c r="A161" s="3" t="s">
        <v>351</v>
      </c>
      <c r="B161" s="8" t="s">
        <v>123</v>
      </c>
    </row>
    <row r="162" spans="1:2" x14ac:dyDescent="0.2">
      <c r="A162" s="3" t="s">
        <v>352</v>
      </c>
      <c r="B162" s="8" t="s">
        <v>121</v>
      </c>
    </row>
    <row r="163" spans="1:2" x14ac:dyDescent="0.2">
      <c r="A163" s="3" t="s">
        <v>353</v>
      </c>
      <c r="B163" s="8" t="s">
        <v>122</v>
      </c>
    </row>
    <row r="164" spans="1:2" x14ac:dyDescent="0.2">
      <c r="A164" s="3" t="s">
        <v>354</v>
      </c>
      <c r="B164" s="3" t="s">
        <v>151</v>
      </c>
    </row>
    <row r="165" spans="1:2" x14ac:dyDescent="0.2">
      <c r="A165" s="3" t="s">
        <v>355</v>
      </c>
      <c r="B165" s="3" t="s">
        <v>152</v>
      </c>
    </row>
    <row r="166" spans="1:2" x14ac:dyDescent="0.2">
      <c r="A166" s="3" t="s">
        <v>356</v>
      </c>
      <c r="B166" s="8" t="s">
        <v>147</v>
      </c>
    </row>
    <row r="167" spans="1:2" x14ac:dyDescent="0.2">
      <c r="A167" s="3" t="s">
        <v>357</v>
      </c>
      <c r="B167" s="8" t="s">
        <v>148</v>
      </c>
    </row>
    <row r="168" spans="1:2" x14ac:dyDescent="0.2">
      <c r="A168" s="3" t="s">
        <v>358</v>
      </c>
      <c r="B168" s="8" t="s">
        <v>129</v>
      </c>
    </row>
    <row r="169" spans="1:2" x14ac:dyDescent="0.2">
      <c r="A169" s="3" t="s">
        <v>359</v>
      </c>
      <c r="B169" s="8" t="s">
        <v>130</v>
      </c>
    </row>
    <row r="170" spans="1:2" x14ac:dyDescent="0.2">
      <c r="A170" s="3" t="s">
        <v>360</v>
      </c>
      <c r="B170" s="8" t="s">
        <v>131</v>
      </c>
    </row>
    <row r="171" spans="1:2" x14ac:dyDescent="0.2">
      <c r="A171" s="3" t="s">
        <v>361</v>
      </c>
      <c r="B171" s="8" t="s">
        <v>132</v>
      </c>
    </row>
    <row r="172" spans="1:2" x14ac:dyDescent="0.2">
      <c r="A172" s="3" t="s">
        <v>362</v>
      </c>
      <c r="B172" s="8" t="s">
        <v>133</v>
      </c>
    </row>
    <row r="173" spans="1:2" x14ac:dyDescent="0.2">
      <c r="A173" s="3" t="s">
        <v>363</v>
      </c>
      <c r="B173" s="8" t="s">
        <v>134</v>
      </c>
    </row>
    <row r="174" spans="1:2" x14ac:dyDescent="0.2">
      <c r="A174" s="3" t="s">
        <v>364</v>
      </c>
      <c r="B174" s="8" t="s">
        <v>135</v>
      </c>
    </row>
    <row r="175" spans="1:2" x14ac:dyDescent="0.2">
      <c r="A175" s="3" t="s">
        <v>365</v>
      </c>
      <c r="B175" s="8" t="s">
        <v>136</v>
      </c>
    </row>
    <row r="176" spans="1:2" x14ac:dyDescent="0.2">
      <c r="A176" s="16" t="s">
        <v>366</v>
      </c>
      <c r="B176" s="17" t="s">
        <v>149</v>
      </c>
    </row>
    <row r="177" spans="1:2" s="4" customFormat="1" x14ac:dyDescent="0.2">
      <c r="A177" s="16" t="s">
        <v>367</v>
      </c>
      <c r="B177" s="17" t="s">
        <v>150</v>
      </c>
    </row>
    <row r="178" spans="1:2" s="4" customFormat="1" x14ac:dyDescent="0.2">
      <c r="A178" s="21" t="s">
        <v>228</v>
      </c>
      <c r="B178" s="4" t="s">
        <v>127</v>
      </c>
    </row>
    <row r="179" spans="1:2" x14ac:dyDescent="0.2">
      <c r="A179" s="21" t="s">
        <v>229</v>
      </c>
      <c r="B179" t="s">
        <v>128</v>
      </c>
    </row>
    <row r="180" spans="1:2" x14ac:dyDescent="0.2">
      <c r="A180" s="3" t="s">
        <v>230</v>
      </c>
      <c r="B180" s="8" t="s">
        <v>114</v>
      </c>
    </row>
    <row r="181" spans="1:2" x14ac:dyDescent="0.2">
      <c r="A181" s="3" t="s">
        <v>231</v>
      </c>
      <c r="B181" s="8" t="s">
        <v>115</v>
      </c>
    </row>
    <row r="182" spans="1:2" ht="17" x14ac:dyDescent="0.25">
      <c r="A182" s="8" t="s">
        <v>232</v>
      </c>
      <c r="B182" s="9" t="s">
        <v>165</v>
      </c>
    </row>
    <row r="183" spans="1:2" ht="17" x14ac:dyDescent="0.25">
      <c r="A183" s="8" t="s">
        <v>233</v>
      </c>
      <c r="B183" s="9" t="s">
        <v>166</v>
      </c>
    </row>
    <row r="184" spans="1:2" x14ac:dyDescent="0.2">
      <c r="A184" s="8" t="s">
        <v>234</v>
      </c>
      <c r="B184" s="8" t="s">
        <v>153</v>
      </c>
    </row>
    <row r="185" spans="1:2" x14ac:dyDescent="0.2">
      <c r="A185" s="8" t="s">
        <v>235</v>
      </c>
      <c r="B185" s="8" t="s">
        <v>154</v>
      </c>
    </row>
    <row r="186" spans="1:2" ht="17" x14ac:dyDescent="0.25">
      <c r="A186" s="8" t="s">
        <v>236</v>
      </c>
      <c r="B186" s="9" t="s">
        <v>163</v>
      </c>
    </row>
    <row r="187" spans="1:2" ht="17" x14ac:dyDescent="0.25">
      <c r="A187" s="8" t="s">
        <v>237</v>
      </c>
      <c r="B187" s="9" t="s">
        <v>164</v>
      </c>
    </row>
    <row r="188" spans="1:2" ht="17" x14ac:dyDescent="0.25">
      <c r="A188" s="8" t="s">
        <v>238</v>
      </c>
      <c r="B188" s="9" t="s">
        <v>157</v>
      </c>
    </row>
    <row r="189" spans="1:2" ht="17" x14ac:dyDescent="0.25">
      <c r="A189" s="8" t="s">
        <v>239</v>
      </c>
      <c r="B189" s="9" t="s">
        <v>158</v>
      </c>
    </row>
    <row r="190" spans="1:2" ht="17" x14ac:dyDescent="0.25">
      <c r="A190" s="8" t="s">
        <v>240</v>
      </c>
      <c r="B190" s="9" t="s">
        <v>159</v>
      </c>
    </row>
    <row r="191" spans="1:2" ht="17" x14ac:dyDescent="0.25">
      <c r="A191" s="8" t="s">
        <v>241</v>
      </c>
      <c r="B191" s="9" t="s">
        <v>160</v>
      </c>
    </row>
    <row r="192" spans="1:2" ht="17" x14ac:dyDescent="0.25">
      <c r="A192" s="8" t="s">
        <v>242</v>
      </c>
      <c r="B192" s="9" t="s">
        <v>155</v>
      </c>
    </row>
    <row r="193" spans="1:2" x14ac:dyDescent="0.2">
      <c r="A193" s="8" t="s">
        <v>243</v>
      </c>
      <c r="B193" s="8" t="s">
        <v>156</v>
      </c>
    </row>
    <row r="194" spans="1:2" ht="17" x14ac:dyDescent="0.25">
      <c r="A194" s="8" t="s">
        <v>244</v>
      </c>
      <c r="B194" s="5" t="s">
        <v>167</v>
      </c>
    </row>
    <row r="195" spans="1:2" ht="17" x14ac:dyDescent="0.25">
      <c r="A195" s="8" t="s">
        <v>245</v>
      </c>
      <c r="B195" s="5" t="s">
        <v>168</v>
      </c>
    </row>
    <row r="196" spans="1:2" ht="17" x14ac:dyDescent="0.25">
      <c r="A196" s="8" t="s">
        <v>246</v>
      </c>
      <c r="B196" s="9" t="s">
        <v>161</v>
      </c>
    </row>
    <row r="197" spans="1:2" ht="17" x14ac:dyDescent="0.25">
      <c r="A197" s="8" t="s">
        <v>247</v>
      </c>
      <c r="B197" s="9" t="s">
        <v>162</v>
      </c>
    </row>
    <row r="198" spans="1:2" x14ac:dyDescent="0.2">
      <c r="A198" s="8" t="s">
        <v>377</v>
      </c>
      <c r="B198" t="s">
        <v>378</v>
      </c>
    </row>
    <row r="199" spans="1:2" x14ac:dyDescent="0.2">
      <c r="A199" s="8" t="s">
        <v>379</v>
      </c>
      <c r="B199" t="s">
        <v>380</v>
      </c>
    </row>
    <row r="200" spans="1:2" x14ac:dyDescent="0.2">
      <c r="A200" s="3" t="s">
        <v>194</v>
      </c>
      <c r="B200" s="3" t="s">
        <v>192</v>
      </c>
    </row>
    <row r="201" spans="1:2" x14ac:dyDescent="0.2">
      <c r="A201" s="3" t="s">
        <v>195</v>
      </c>
      <c r="B201" s="3" t="s">
        <v>193</v>
      </c>
    </row>
    <row r="203" spans="1:2" x14ac:dyDescent="0.2">
      <c r="A203" s="27" t="s">
        <v>173</v>
      </c>
      <c r="B203" s="28"/>
    </row>
    <row r="204" spans="1:2" x14ac:dyDescent="0.2">
      <c r="A204" s="2" t="s">
        <v>368</v>
      </c>
      <c r="B204" s="2" t="s">
        <v>182</v>
      </c>
    </row>
    <row r="205" spans="1:2" x14ac:dyDescent="0.2">
      <c r="A205" s="2" t="s">
        <v>369</v>
      </c>
      <c r="B205" s="2" t="s">
        <v>183</v>
      </c>
    </row>
    <row r="206" spans="1:2" x14ac:dyDescent="0.2">
      <c r="A206" s="2" t="s">
        <v>370</v>
      </c>
      <c r="B206" s="11" t="s">
        <v>184</v>
      </c>
    </row>
    <row r="207" spans="1:2" x14ac:dyDescent="0.2">
      <c r="A207" s="2" t="s">
        <v>371</v>
      </c>
      <c r="B207" s="2" t="s">
        <v>185</v>
      </c>
    </row>
    <row r="208" spans="1:2" x14ac:dyDescent="0.2">
      <c r="A208" s="11" t="s">
        <v>372</v>
      </c>
      <c r="B208" s="11" t="s">
        <v>186</v>
      </c>
    </row>
    <row r="209" spans="1:2" x14ac:dyDescent="0.2">
      <c r="A209" s="11" t="s">
        <v>373</v>
      </c>
      <c r="B209" s="11" t="s">
        <v>187</v>
      </c>
    </row>
    <row r="210" spans="1:2" x14ac:dyDescent="0.2">
      <c r="A210" s="11" t="s">
        <v>374</v>
      </c>
      <c r="B210" s="11" t="s">
        <v>188</v>
      </c>
    </row>
    <row r="211" spans="1:2" x14ac:dyDescent="0.2">
      <c r="A211" s="11" t="s">
        <v>375</v>
      </c>
      <c r="B211" s="11" t="s">
        <v>189</v>
      </c>
    </row>
    <row r="212" spans="1:2" ht="17" x14ac:dyDescent="0.2">
      <c r="A212" s="18" t="s">
        <v>174</v>
      </c>
      <c r="B212" s="19" t="s">
        <v>175</v>
      </c>
    </row>
    <row r="213" spans="1:2" ht="17" x14ac:dyDescent="0.2">
      <c r="A213" s="18" t="s">
        <v>176</v>
      </c>
      <c r="B213" s="19" t="s">
        <v>177</v>
      </c>
    </row>
    <row r="214" spans="1:2" ht="17" x14ac:dyDescent="0.2">
      <c r="A214" s="18" t="s">
        <v>178</v>
      </c>
      <c r="B214" s="19" t="s">
        <v>179</v>
      </c>
    </row>
    <row r="215" spans="1:2" ht="18" thickBot="1" x14ac:dyDescent="0.25">
      <c r="A215" s="22" t="s">
        <v>180</v>
      </c>
      <c r="B215" s="23" t="s">
        <v>181</v>
      </c>
    </row>
  </sheetData>
  <sortState xmlns:xlrd2="http://schemas.microsoft.com/office/spreadsheetml/2017/richdata2" ref="A76:B150">
    <sortCondition ref="A76:A150"/>
  </sortState>
  <conditionalFormatting sqref="B145 B120:B121 B66:B69 B124:B129 B134:B143">
    <cfRule type="duplicateValues" dxfId="5" priority="575"/>
  </conditionalFormatting>
  <conditionalFormatting sqref="B146:B163 B40:B41 B70:B71 B74:B77">
    <cfRule type="duplicateValues" dxfId="4" priority="1293"/>
  </conditionalFormatting>
  <conditionalFormatting sqref="B146:B163 B40:B41 B70:B71 B60 B74:B77">
    <cfRule type="duplicateValues" dxfId="3" priority="1297"/>
  </conditionalFormatting>
  <conditionalFormatting sqref="B117 B114:B115">
    <cfRule type="duplicateValues" dxfId="2" priority="1302"/>
  </conditionalFormatting>
  <conditionalFormatting sqref="B180:B181">
    <cfRule type="duplicateValues" dxfId="1" priority="1"/>
  </conditionalFormatting>
  <conditionalFormatting sqref="B180:B181">
    <cfRule type="duplicateValues" dxfId="0" priority="2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Vieira</dc:creator>
  <cp:lastModifiedBy>Paulo</cp:lastModifiedBy>
  <cp:lastPrinted>2016-09-29T20:57:05Z</cp:lastPrinted>
  <dcterms:created xsi:type="dcterms:W3CDTF">2013-11-07T21:37:47Z</dcterms:created>
  <dcterms:modified xsi:type="dcterms:W3CDTF">2021-10-18T14:04:15Z</dcterms:modified>
</cp:coreProperties>
</file>